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8_{06A2ECA6-2228-4DFA-A919-CFFD92C0F4E0}" xr6:coauthVersionLast="36" xr6:coauthVersionMax="36" xr10:uidLastSave="{00000000-0000-0000-0000-000000000000}"/>
  <bookViews>
    <workbookView xWindow="0" yWindow="0" windowWidth="19200" windowHeight="6350" activeTab="2" xr2:uid="{E9B1D769-B11F-4DB1-BCD3-B794DC37878A}"/>
  </bookViews>
  <sheets>
    <sheet name="PmOvtra 2" sheetId="1" r:id="rId1"/>
    <sheet name="Pmfru-1" sheetId="2" r:id="rId2"/>
    <sheet name="Pmfru-2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7" i="3" l="1"/>
  <c r="L27" i="3" s="1"/>
  <c r="N27" i="3" s="1"/>
  <c r="K26" i="3"/>
  <c r="L26" i="3" s="1"/>
  <c r="N26" i="3" s="1"/>
  <c r="K25" i="3"/>
  <c r="L25" i="3" s="1"/>
  <c r="N25" i="3" s="1"/>
  <c r="K24" i="3"/>
  <c r="L24" i="3" s="1"/>
  <c r="N24" i="3" s="1"/>
  <c r="K23" i="3"/>
  <c r="L23" i="3" s="1"/>
  <c r="N23" i="3" s="1"/>
  <c r="L22" i="3"/>
  <c r="N22" i="3" s="1"/>
  <c r="K22" i="3"/>
  <c r="K21" i="3"/>
  <c r="L21" i="3" s="1"/>
  <c r="N21" i="3" s="1"/>
  <c r="L20" i="3"/>
  <c r="N20" i="3" s="1"/>
  <c r="K20" i="3"/>
  <c r="L19" i="3"/>
  <c r="N19" i="3" s="1"/>
  <c r="K19" i="3"/>
  <c r="L18" i="3"/>
  <c r="N18" i="3" s="1"/>
  <c r="K18" i="3"/>
  <c r="L17" i="3"/>
  <c r="N17" i="3" s="1"/>
  <c r="K17" i="3"/>
  <c r="L16" i="3"/>
  <c r="N16" i="3" s="1"/>
  <c r="K16" i="3"/>
  <c r="L15" i="3"/>
  <c r="N15" i="3" s="1"/>
  <c r="K15" i="3"/>
  <c r="L14" i="3"/>
  <c r="N14" i="3" s="1"/>
  <c r="K14" i="3"/>
  <c r="N13" i="3"/>
  <c r="L13" i="3"/>
  <c r="K13" i="3"/>
  <c r="L12" i="3"/>
  <c r="N12" i="3" s="1"/>
  <c r="K12" i="3"/>
  <c r="N11" i="3"/>
  <c r="L11" i="3"/>
  <c r="K11" i="3"/>
  <c r="K10" i="3"/>
  <c r="L10" i="3" s="1"/>
  <c r="N10" i="3" s="1"/>
  <c r="N9" i="3"/>
  <c r="L9" i="3"/>
  <c r="K9" i="3"/>
  <c r="K8" i="3"/>
  <c r="L8" i="3" s="1"/>
  <c r="N8" i="3" s="1"/>
  <c r="K7" i="3"/>
  <c r="L7" i="3" s="1"/>
  <c r="N7" i="3" s="1"/>
  <c r="O21" i="3" l="1"/>
  <c r="P21" i="3"/>
  <c r="P18" i="3"/>
  <c r="O18" i="3"/>
  <c r="P15" i="3"/>
  <c r="P27" i="3"/>
  <c r="O27" i="3"/>
  <c r="O12" i="3"/>
  <c r="P12" i="3"/>
  <c r="P24" i="3"/>
  <c r="O24" i="3"/>
  <c r="O9" i="3"/>
  <c r="P9" i="3"/>
  <c r="O15" i="3"/>
  <c r="K26" i="2" l="1"/>
  <c r="L26" i="2" s="1"/>
  <c r="N26" i="2" s="1"/>
  <c r="K25" i="2"/>
  <c r="L25" i="2" s="1"/>
  <c r="N25" i="2" s="1"/>
  <c r="K24" i="2"/>
  <c r="L24" i="2" s="1"/>
  <c r="N24" i="2" s="1"/>
  <c r="K23" i="2"/>
  <c r="L23" i="2" s="1"/>
  <c r="N23" i="2" s="1"/>
  <c r="K22" i="2"/>
  <c r="L22" i="2" s="1"/>
  <c r="N22" i="2" s="1"/>
  <c r="L21" i="2"/>
  <c r="N21" i="2" s="1"/>
  <c r="K21" i="2"/>
  <c r="K20" i="2"/>
  <c r="L20" i="2" s="1"/>
  <c r="N20" i="2" s="1"/>
  <c r="L19" i="2"/>
  <c r="N19" i="2" s="1"/>
  <c r="K19" i="2"/>
  <c r="K18" i="2"/>
  <c r="L18" i="2" s="1"/>
  <c r="N18" i="2" s="1"/>
  <c r="L17" i="2"/>
  <c r="N17" i="2" s="1"/>
  <c r="K17" i="2"/>
  <c r="K16" i="2"/>
  <c r="L16" i="2" s="1"/>
  <c r="N16" i="2" s="1"/>
  <c r="K15" i="2"/>
  <c r="L15" i="2" s="1"/>
  <c r="N15" i="2" s="1"/>
  <c r="K14" i="2"/>
  <c r="L14" i="2" s="1"/>
  <c r="N14" i="2" s="1"/>
  <c r="K13" i="2"/>
  <c r="L13" i="2" s="1"/>
  <c r="N13" i="2" s="1"/>
  <c r="K12" i="2"/>
  <c r="L12" i="2" s="1"/>
  <c r="N12" i="2" s="1"/>
  <c r="K11" i="2"/>
  <c r="L11" i="2" s="1"/>
  <c r="N11" i="2" s="1"/>
  <c r="K10" i="2"/>
  <c r="L10" i="2" s="1"/>
  <c r="N10" i="2" s="1"/>
  <c r="K9" i="2"/>
  <c r="L9" i="2" s="1"/>
  <c r="N9" i="2" s="1"/>
  <c r="K8" i="2"/>
  <c r="L8" i="2" s="1"/>
  <c r="N8" i="2" s="1"/>
  <c r="K7" i="2"/>
  <c r="L7" i="2" s="1"/>
  <c r="N7" i="2" s="1"/>
  <c r="K6" i="2"/>
  <c r="L6" i="2" s="1"/>
  <c r="N6" i="2" s="1"/>
  <c r="O17" i="2" l="1"/>
  <c r="P17" i="2"/>
  <c r="O20" i="2"/>
  <c r="P20" i="2"/>
  <c r="O14" i="2"/>
  <c r="P14" i="2"/>
  <c r="P8" i="2"/>
  <c r="O8" i="2"/>
  <c r="P23" i="2"/>
  <c r="O23" i="2"/>
  <c r="P26" i="2"/>
  <c r="O26" i="2"/>
  <c r="P11" i="2"/>
  <c r="O11" i="2"/>
  <c r="K24" i="1" l="1"/>
  <c r="L24" i="1" s="1"/>
  <c r="N24" i="1" s="1"/>
  <c r="K23" i="1"/>
  <c r="L23" i="1" s="1"/>
  <c r="N23" i="1" s="1"/>
  <c r="N22" i="1"/>
  <c r="P24" i="1" s="1"/>
  <c r="L22" i="1"/>
  <c r="K22" i="1"/>
  <c r="K21" i="1"/>
  <c r="L21" i="1" s="1"/>
  <c r="N21" i="1" s="1"/>
  <c r="L20" i="1"/>
  <c r="N20" i="1" s="1"/>
  <c r="K20" i="1"/>
  <c r="K19" i="1"/>
  <c r="L19" i="1" s="1"/>
  <c r="N19" i="1" s="1"/>
  <c r="L18" i="1"/>
  <c r="N18" i="1" s="1"/>
  <c r="K18" i="1"/>
  <c r="K17" i="1"/>
  <c r="L17" i="1" s="1"/>
  <c r="N17" i="1" s="1"/>
  <c r="K16" i="1"/>
  <c r="L16" i="1" s="1"/>
  <c r="N16" i="1" s="1"/>
  <c r="K15" i="1"/>
  <c r="L15" i="1" s="1"/>
  <c r="N15" i="1" s="1"/>
  <c r="K14" i="1"/>
  <c r="L14" i="1" s="1"/>
  <c r="N14" i="1" s="1"/>
  <c r="K13" i="1"/>
  <c r="L13" i="1" s="1"/>
  <c r="N13" i="1" s="1"/>
  <c r="K12" i="1"/>
  <c r="L12" i="1" s="1"/>
  <c r="N12" i="1" s="1"/>
  <c r="K11" i="1"/>
  <c r="L11" i="1" s="1"/>
  <c r="N11" i="1" s="1"/>
  <c r="L10" i="1"/>
  <c r="N10" i="1" s="1"/>
  <c r="K10" i="1"/>
  <c r="K9" i="1"/>
  <c r="L9" i="1" s="1"/>
  <c r="N9" i="1" s="1"/>
  <c r="L8" i="1"/>
  <c r="N8" i="1" s="1"/>
  <c r="K8" i="1"/>
  <c r="L7" i="1"/>
  <c r="N7" i="1" s="1"/>
  <c r="K7" i="1"/>
  <c r="L6" i="1"/>
  <c r="N6" i="1" s="1"/>
  <c r="K6" i="1"/>
  <c r="L5" i="1"/>
  <c r="N5" i="1" s="1"/>
  <c r="K5" i="1"/>
  <c r="K4" i="1"/>
  <c r="L4" i="1" s="1"/>
  <c r="N4" i="1" s="1"/>
  <c r="P6" i="1" l="1"/>
  <c r="O6" i="1"/>
  <c r="P18" i="1"/>
  <c r="O18" i="1"/>
  <c r="O9" i="1"/>
  <c r="P9" i="1"/>
  <c r="P12" i="1"/>
  <c r="O12" i="1"/>
  <c r="P15" i="1"/>
  <c r="O15" i="1"/>
  <c r="P21" i="1"/>
  <c r="O21" i="1"/>
  <c r="O24" i="1"/>
</calcChain>
</file>

<file path=xl/sharedStrings.xml><?xml version="1.0" encoding="utf-8"?>
<sst xmlns="http://schemas.openxmlformats.org/spreadsheetml/2006/main" count="288" uniqueCount="60">
  <si>
    <t>Sample Name</t>
  </si>
  <si>
    <t>Target Name</t>
  </si>
  <si>
    <t>Cт Mean</t>
  </si>
  <si>
    <t>delta CT</t>
  </si>
  <si>
    <t>Delta Delta CT</t>
  </si>
  <si>
    <t>Fold change in expresion</t>
  </si>
  <si>
    <t>Mean</t>
  </si>
  <si>
    <t>SD</t>
  </si>
  <si>
    <t>N</t>
  </si>
  <si>
    <t>n1</t>
  </si>
  <si>
    <t>16s</t>
  </si>
  <si>
    <t>n2</t>
  </si>
  <si>
    <t>n3</t>
  </si>
  <si>
    <t>z1</t>
  </si>
  <si>
    <t>z2</t>
  </si>
  <si>
    <t>z3</t>
  </si>
  <si>
    <t>m1</t>
  </si>
  <si>
    <t>m2</t>
  </si>
  <si>
    <t>m3</t>
  </si>
  <si>
    <t>p1.1</t>
  </si>
  <si>
    <t>p1.2</t>
  </si>
  <si>
    <t>p1.3</t>
  </si>
  <si>
    <t>p5.1</t>
  </si>
  <si>
    <t>p5.2</t>
  </si>
  <si>
    <t>p5.3</t>
  </si>
  <si>
    <t>p10.1</t>
  </si>
  <si>
    <t>p10.2</t>
  </si>
  <si>
    <t>p10.3</t>
  </si>
  <si>
    <t>p15.1</t>
  </si>
  <si>
    <t>p15.2</t>
  </si>
  <si>
    <t>p15.3</t>
  </si>
  <si>
    <t>PmOvtra 2</t>
  </si>
  <si>
    <t xml:space="preserve">PmOvtra 2 </t>
  </si>
  <si>
    <t>mean</t>
  </si>
  <si>
    <t>sd</t>
  </si>
  <si>
    <t>n</t>
  </si>
  <si>
    <t>N1</t>
  </si>
  <si>
    <t>fru-1</t>
  </si>
  <si>
    <t>N2</t>
  </si>
  <si>
    <t>N3</t>
  </si>
  <si>
    <t>Z1</t>
  </si>
  <si>
    <t>Z2</t>
  </si>
  <si>
    <t>Z3</t>
  </si>
  <si>
    <t>M1</t>
  </si>
  <si>
    <t>M2</t>
  </si>
  <si>
    <t>M3</t>
  </si>
  <si>
    <t>Pl1.1</t>
  </si>
  <si>
    <t>Pl1.2</t>
  </si>
  <si>
    <t>Pl1.3</t>
  </si>
  <si>
    <t>Pl5.1</t>
  </si>
  <si>
    <t>Pl5.2</t>
  </si>
  <si>
    <t>Pl5.3</t>
  </si>
  <si>
    <t>Pl10.1</t>
  </si>
  <si>
    <t>Pl10.2</t>
  </si>
  <si>
    <t>Pl10.3</t>
  </si>
  <si>
    <t>Pl15.1</t>
  </si>
  <si>
    <t>Pl15.2</t>
  </si>
  <si>
    <t>Pl15.3</t>
  </si>
  <si>
    <t>fru-2</t>
  </si>
  <si>
    <t>Pl1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charset val="22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0" fillId="0" borderId="0" xfId="0" applyFont="1" applyFill="1"/>
    <xf numFmtId="0" fontId="0" fillId="2" borderId="0" xfId="0" applyFill="1"/>
    <xf numFmtId="0" fontId="1" fillId="2" borderId="0" xfId="0" applyFont="1" applyFill="1"/>
    <xf numFmtId="0" fontId="1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30474-65F2-4D06-9009-A656A9DA9299}">
  <dimension ref="C2:Q24"/>
  <sheetViews>
    <sheetView topLeftCell="A13" workbookViewId="0">
      <selection activeCell="R31" sqref="R31"/>
    </sheetView>
  </sheetViews>
  <sheetFormatPr defaultRowHeight="14.5"/>
  <cols>
    <col min="4" max="4" width="11.90625" customWidth="1"/>
  </cols>
  <sheetData>
    <row r="2" spans="3:17">
      <c r="K2" s="1"/>
      <c r="L2" s="1"/>
      <c r="M2" s="1"/>
      <c r="N2" s="1"/>
    </row>
    <row r="3" spans="3:17">
      <c r="C3" t="s">
        <v>0</v>
      </c>
      <c r="D3" t="s">
        <v>1</v>
      </c>
      <c r="E3" t="s">
        <v>2</v>
      </c>
      <c r="G3" t="s">
        <v>0</v>
      </c>
      <c r="H3" t="s">
        <v>1</v>
      </c>
      <c r="I3" t="s">
        <v>2</v>
      </c>
      <c r="K3" s="1" t="s">
        <v>3</v>
      </c>
      <c r="L3" s="1" t="s">
        <v>4</v>
      </c>
      <c r="M3" s="1"/>
      <c r="N3" s="1" t="s">
        <v>5</v>
      </c>
      <c r="O3" s="2" t="s">
        <v>6</v>
      </c>
      <c r="P3" s="2" t="s">
        <v>7</v>
      </c>
      <c r="Q3" s="2" t="s">
        <v>8</v>
      </c>
    </row>
    <row r="4" spans="3:17">
      <c r="C4" s="3" t="s">
        <v>9</v>
      </c>
      <c r="D4" s="3" t="s">
        <v>31</v>
      </c>
      <c r="E4" s="3">
        <v>25.045619964599609</v>
      </c>
      <c r="F4" s="3"/>
      <c r="G4" s="3" t="s">
        <v>9</v>
      </c>
      <c r="H4" s="3" t="s">
        <v>10</v>
      </c>
      <c r="I4" s="3">
        <v>12.579545021057129</v>
      </c>
      <c r="J4" s="3"/>
      <c r="K4" s="3">
        <f t="shared" ref="K4:K24" si="0">E4-I4</f>
        <v>12.46607494354248</v>
      </c>
      <c r="L4" s="3">
        <f>K4-10.9474258422851</f>
        <v>1.5186491012573811</v>
      </c>
      <c r="M4" s="3"/>
      <c r="N4" s="3">
        <f t="shared" ref="N4:N24" si="1">2^-(L4)</f>
        <v>0.34901256910648865</v>
      </c>
    </row>
    <row r="5" spans="3:17">
      <c r="C5" s="3" t="s">
        <v>11</v>
      </c>
      <c r="D5" s="3" t="s">
        <v>32</v>
      </c>
      <c r="E5" s="3">
        <v>22.74993896484375</v>
      </c>
      <c r="F5" s="3"/>
      <c r="G5" s="3" t="s">
        <v>11</v>
      </c>
      <c r="H5" s="3" t="s">
        <v>10</v>
      </c>
      <c r="I5" s="3">
        <v>11.802513122558594</v>
      </c>
      <c r="J5" s="3"/>
      <c r="K5" s="3">
        <f t="shared" si="0"/>
        <v>10.947425842285156</v>
      </c>
      <c r="L5" s="3">
        <f t="shared" ref="L5:L24" si="2">K5-10.9474258422851</f>
        <v>5.6843418860808015E-14</v>
      </c>
      <c r="M5" s="3"/>
      <c r="N5" s="3">
        <f t="shared" si="1"/>
        <v>0.9999999999999607</v>
      </c>
    </row>
    <row r="6" spans="3:17">
      <c r="C6" s="3" t="s">
        <v>12</v>
      </c>
      <c r="D6" s="3" t="s">
        <v>31</v>
      </c>
      <c r="E6" s="3">
        <v>28.390460968017578</v>
      </c>
      <c r="F6" s="3"/>
      <c r="G6" s="3" t="s">
        <v>12</v>
      </c>
      <c r="H6" s="3" t="s">
        <v>10</v>
      </c>
      <c r="I6" s="3">
        <v>18.47654914855957</v>
      </c>
      <c r="J6" s="3"/>
      <c r="K6" s="3">
        <f t="shared" si="0"/>
        <v>9.9139118194580078</v>
      </c>
      <c r="L6" s="3">
        <f t="shared" si="2"/>
        <v>-1.0335140228270916</v>
      </c>
      <c r="M6" s="3"/>
      <c r="N6" s="3">
        <f t="shared" si="1"/>
        <v>2.0470041437721131</v>
      </c>
      <c r="O6">
        <f>AVERAGE(N4:N6)</f>
        <v>1.1320055709595209</v>
      </c>
      <c r="P6">
        <f>STDEV(N4:N6)</f>
        <v>0.85665801226751581</v>
      </c>
      <c r="Q6">
        <v>3</v>
      </c>
    </row>
    <row r="7" spans="3:17">
      <c r="C7" t="s">
        <v>13</v>
      </c>
      <c r="D7" s="3" t="s">
        <v>32</v>
      </c>
      <c r="E7">
        <v>22.948110580444336</v>
      </c>
      <c r="G7" t="s">
        <v>13</v>
      </c>
      <c r="H7" t="s">
        <v>10</v>
      </c>
      <c r="I7">
        <v>12.86733341217041</v>
      </c>
      <c r="K7" s="1">
        <f t="shared" si="0"/>
        <v>10.080777168273926</v>
      </c>
      <c r="L7" s="3">
        <f t="shared" si="2"/>
        <v>-0.86664867401117363</v>
      </c>
      <c r="M7" s="1"/>
      <c r="N7" s="1">
        <f t="shared" si="1"/>
        <v>1.8234222360576737</v>
      </c>
    </row>
    <row r="8" spans="3:17">
      <c r="C8" t="s">
        <v>14</v>
      </c>
      <c r="D8" s="3" t="s">
        <v>32</v>
      </c>
      <c r="E8">
        <v>24.787883758544922</v>
      </c>
      <c r="G8" t="s">
        <v>14</v>
      </c>
      <c r="H8" t="s">
        <v>10</v>
      </c>
      <c r="I8">
        <v>13.760220527648926</v>
      </c>
      <c r="K8" s="1">
        <f t="shared" si="0"/>
        <v>11.027663230895996</v>
      </c>
      <c r="L8" s="3">
        <f t="shared" si="2"/>
        <v>8.0237388610896687E-2</v>
      </c>
      <c r="M8" s="1"/>
      <c r="N8" s="1">
        <f t="shared" si="1"/>
        <v>0.94590199024368182</v>
      </c>
    </row>
    <row r="9" spans="3:17">
      <c r="C9" t="s">
        <v>15</v>
      </c>
      <c r="D9" s="3" t="s">
        <v>31</v>
      </c>
      <c r="E9">
        <v>33.227508544921875</v>
      </c>
      <c r="G9" t="s">
        <v>15</v>
      </c>
      <c r="H9" t="s">
        <v>10</v>
      </c>
      <c r="I9">
        <v>20.508823394775391</v>
      </c>
      <c r="K9" s="1">
        <f t="shared" si="0"/>
        <v>12.718685150146484</v>
      </c>
      <c r="L9" s="3">
        <f t="shared" si="2"/>
        <v>1.771259307861385</v>
      </c>
      <c r="M9" s="1"/>
      <c r="N9" s="1">
        <f t="shared" si="1"/>
        <v>0.29295291126563183</v>
      </c>
      <c r="O9">
        <f>AVERAGE(N7:N9)</f>
        <v>1.0207590458556626</v>
      </c>
      <c r="P9">
        <f>STDEV(N7:N9)</f>
        <v>0.76797576303782089</v>
      </c>
      <c r="Q9">
        <v>3</v>
      </c>
    </row>
    <row r="10" spans="3:17">
      <c r="C10" s="4" t="s">
        <v>16</v>
      </c>
      <c r="D10" s="3" t="s">
        <v>31</v>
      </c>
      <c r="E10" s="4">
        <v>22.752197265625</v>
      </c>
      <c r="F10" s="3"/>
      <c r="G10" s="3" t="s">
        <v>16</v>
      </c>
      <c r="H10" s="3" t="s">
        <v>10</v>
      </c>
      <c r="I10" s="3">
        <v>14.01308536529541</v>
      </c>
      <c r="J10" s="3"/>
      <c r="K10" s="3">
        <f t="shared" si="0"/>
        <v>8.7391119003295898</v>
      </c>
      <c r="L10" s="3">
        <f t="shared" si="2"/>
        <v>-2.2083139419555096</v>
      </c>
      <c r="M10" s="3"/>
      <c r="N10" s="3">
        <f t="shared" si="1"/>
        <v>4.6213486711596827</v>
      </c>
    </row>
    <row r="11" spans="3:17">
      <c r="C11" s="4" t="s">
        <v>17</v>
      </c>
      <c r="D11" s="3" t="s">
        <v>31</v>
      </c>
      <c r="E11" s="4">
        <v>25.465579986572266</v>
      </c>
      <c r="F11" s="3"/>
      <c r="G11" s="3" t="s">
        <v>17</v>
      </c>
      <c r="H11" s="3" t="s">
        <v>10</v>
      </c>
      <c r="I11" s="3">
        <v>14.953705787658691</v>
      </c>
      <c r="J11" s="3"/>
      <c r="K11" s="3">
        <f t="shared" si="0"/>
        <v>10.511874198913574</v>
      </c>
      <c r="L11" s="3">
        <f t="shared" si="2"/>
        <v>-0.43555164337152519</v>
      </c>
      <c r="M11" s="3"/>
      <c r="N11" s="3">
        <f t="shared" si="1"/>
        <v>1.3524278620796777</v>
      </c>
    </row>
    <row r="12" spans="3:17">
      <c r="C12" s="4" t="s">
        <v>18</v>
      </c>
      <c r="D12" s="3" t="s">
        <v>31</v>
      </c>
      <c r="E12" s="4">
        <v>22.332662582397461</v>
      </c>
      <c r="F12" s="3"/>
      <c r="G12" s="3" t="s">
        <v>18</v>
      </c>
      <c r="H12" s="3" t="s">
        <v>10</v>
      </c>
      <c r="I12" s="3">
        <v>12.973533630371094</v>
      </c>
      <c r="J12" s="3"/>
      <c r="K12" s="3">
        <f t="shared" si="0"/>
        <v>9.3591289520263672</v>
      </c>
      <c r="L12" s="3">
        <f t="shared" si="2"/>
        <v>-1.5882968902587322</v>
      </c>
      <c r="M12" s="3"/>
      <c r="N12" s="3">
        <f t="shared" si="1"/>
        <v>3.0069416869227354</v>
      </c>
      <c r="O12">
        <f>AVERAGE(N10:N12)</f>
        <v>2.9935727400540322</v>
      </c>
      <c r="P12">
        <f>STDEV(N10:N12)</f>
        <v>1.6345014103892206</v>
      </c>
      <c r="Q12">
        <v>3</v>
      </c>
    </row>
    <row r="13" spans="3:17">
      <c r="C13" s="5" t="s">
        <v>19</v>
      </c>
      <c r="D13" s="3" t="s">
        <v>31</v>
      </c>
      <c r="E13" s="5">
        <v>23.635971069335938</v>
      </c>
      <c r="G13" t="s">
        <v>19</v>
      </c>
      <c r="H13" t="s">
        <v>10</v>
      </c>
      <c r="I13">
        <v>14.256551742553711</v>
      </c>
      <c r="K13" s="1">
        <f t="shared" si="0"/>
        <v>9.3794193267822266</v>
      </c>
      <c r="L13" s="3">
        <f t="shared" si="2"/>
        <v>-1.5680065155028728</v>
      </c>
      <c r="M13" s="1"/>
      <c r="N13" s="1">
        <f t="shared" si="1"/>
        <v>2.9649474098781785</v>
      </c>
    </row>
    <row r="14" spans="3:17">
      <c r="C14" s="5" t="s">
        <v>20</v>
      </c>
      <c r="D14" s="3" t="s">
        <v>31</v>
      </c>
      <c r="E14" s="5">
        <v>23.061576843261719</v>
      </c>
      <c r="G14" t="s">
        <v>20</v>
      </c>
      <c r="H14" t="s">
        <v>10</v>
      </c>
      <c r="I14">
        <v>14.174830436706543</v>
      </c>
      <c r="K14" s="1">
        <f t="shared" si="0"/>
        <v>8.8867464065551758</v>
      </c>
      <c r="L14" s="3">
        <f t="shared" si="2"/>
        <v>-2.0606794357299236</v>
      </c>
      <c r="M14" s="1"/>
      <c r="N14" s="1">
        <f t="shared" si="1"/>
        <v>4.1718272985261278</v>
      </c>
    </row>
    <row r="15" spans="3:17">
      <c r="C15" t="s">
        <v>21</v>
      </c>
      <c r="D15" s="3" t="s">
        <v>31</v>
      </c>
      <c r="E15">
        <v>24.208572387695313</v>
      </c>
      <c r="G15" t="s">
        <v>21</v>
      </c>
      <c r="H15" t="s">
        <v>10</v>
      </c>
      <c r="I15">
        <v>15.039217948913574</v>
      </c>
      <c r="K15" s="1">
        <f t="shared" si="0"/>
        <v>9.1693544387817383</v>
      </c>
      <c r="L15" s="3">
        <f t="shared" si="2"/>
        <v>-1.7780714035033611</v>
      </c>
      <c r="M15" s="1"/>
      <c r="N15" s="1">
        <f t="shared" si="1"/>
        <v>3.4296738876558552</v>
      </c>
      <c r="O15">
        <f>AVERAGE(N13:N15)</f>
        <v>3.522149532020054</v>
      </c>
      <c r="P15">
        <f>STDEV(N13:N15)</f>
        <v>0.60873111880874675</v>
      </c>
      <c r="Q15">
        <v>3</v>
      </c>
    </row>
    <row r="16" spans="3:17">
      <c r="C16" s="3" t="s">
        <v>22</v>
      </c>
      <c r="D16" s="3" t="s">
        <v>31</v>
      </c>
      <c r="E16" s="3">
        <v>25.614021301269531</v>
      </c>
      <c r="F16" s="3"/>
      <c r="G16" s="3" t="s">
        <v>22</v>
      </c>
      <c r="H16" s="3" t="s">
        <v>10</v>
      </c>
      <c r="I16" s="3">
        <v>13.702597618103027</v>
      </c>
      <c r="J16" s="3"/>
      <c r="K16" s="3">
        <f t="shared" si="0"/>
        <v>11.911423683166504</v>
      </c>
      <c r="L16" s="3">
        <f t="shared" si="2"/>
        <v>0.9639978408814045</v>
      </c>
      <c r="M16" s="3"/>
      <c r="N16" s="3">
        <f t="shared" si="1"/>
        <v>0.51263438614566392</v>
      </c>
    </row>
    <row r="17" spans="3:17">
      <c r="C17" s="3" t="s">
        <v>23</v>
      </c>
      <c r="D17" s="3" t="s">
        <v>31</v>
      </c>
      <c r="E17" s="3">
        <v>24.822341918945313</v>
      </c>
      <c r="F17" s="3"/>
      <c r="G17" s="3" t="s">
        <v>23</v>
      </c>
      <c r="H17" s="3" t="s">
        <v>10</v>
      </c>
      <c r="I17" s="3">
        <v>15.14982795715332</v>
      </c>
      <c r="J17" s="3"/>
      <c r="K17" s="3">
        <f t="shared" si="0"/>
        <v>9.6725139617919922</v>
      </c>
      <c r="L17" s="3">
        <f t="shared" si="2"/>
        <v>-1.2749118804931072</v>
      </c>
      <c r="M17" s="3"/>
      <c r="N17" s="3">
        <f t="shared" si="1"/>
        <v>2.4198403705883584</v>
      </c>
    </row>
    <row r="18" spans="3:17">
      <c r="C18" s="3" t="s">
        <v>24</v>
      </c>
      <c r="D18" s="3" t="s">
        <v>31</v>
      </c>
      <c r="E18" s="3">
        <v>25.119268417358398</v>
      </c>
      <c r="F18" s="3"/>
      <c r="G18" s="3" t="s">
        <v>24</v>
      </c>
      <c r="H18" s="3" t="s">
        <v>10</v>
      </c>
      <c r="I18" s="3">
        <v>14.069295883178711</v>
      </c>
      <c r="J18" s="3"/>
      <c r="K18" s="3">
        <f t="shared" si="0"/>
        <v>11.049972534179688</v>
      </c>
      <c r="L18" s="3">
        <f t="shared" si="2"/>
        <v>0.10254669189458809</v>
      </c>
      <c r="M18" s="3"/>
      <c r="N18" s="3">
        <f t="shared" si="1"/>
        <v>0.93138742438857824</v>
      </c>
      <c r="O18">
        <f>AVERAGE(N16:N18)</f>
        <v>1.2879540603742001</v>
      </c>
      <c r="P18">
        <f>STDEV(N16:N18)</f>
        <v>1.002353974999393</v>
      </c>
      <c r="Q18">
        <v>3</v>
      </c>
    </row>
    <row r="19" spans="3:17">
      <c r="C19" t="s">
        <v>25</v>
      </c>
      <c r="D19" s="3" t="s">
        <v>32</v>
      </c>
      <c r="E19">
        <v>24.951984405517578</v>
      </c>
      <c r="G19" t="s">
        <v>25</v>
      </c>
      <c r="H19" t="s">
        <v>10</v>
      </c>
      <c r="I19">
        <v>12.815093994140625</v>
      </c>
      <c r="K19" s="5">
        <f t="shared" si="0"/>
        <v>12.136890411376953</v>
      </c>
      <c r="L19" s="3">
        <f t="shared" si="2"/>
        <v>1.1894645690918537</v>
      </c>
      <c r="M19" s="5"/>
      <c r="N19" s="5">
        <f t="shared" si="1"/>
        <v>0.43846555925079428</v>
      </c>
    </row>
    <row r="20" spans="3:17">
      <c r="C20" t="s">
        <v>26</v>
      </c>
      <c r="D20" s="3" t="s">
        <v>31</v>
      </c>
      <c r="E20">
        <v>25.783519744873047</v>
      </c>
      <c r="G20" t="s">
        <v>26</v>
      </c>
      <c r="H20" t="s">
        <v>10</v>
      </c>
      <c r="I20">
        <v>12.876531600952148</v>
      </c>
      <c r="K20" s="5">
        <f t="shared" si="0"/>
        <v>12.906988143920898</v>
      </c>
      <c r="L20" s="3">
        <f t="shared" si="2"/>
        <v>1.959562301635799</v>
      </c>
      <c r="M20" s="5"/>
      <c r="N20" s="5">
        <f t="shared" si="1"/>
        <v>0.25710644820025041</v>
      </c>
    </row>
    <row r="21" spans="3:17">
      <c r="C21" t="s">
        <v>27</v>
      </c>
      <c r="D21" s="3" t="s">
        <v>31</v>
      </c>
      <c r="E21">
        <v>24.742050170898438</v>
      </c>
      <c r="G21" t="s">
        <v>27</v>
      </c>
      <c r="H21" t="s">
        <v>10</v>
      </c>
      <c r="I21">
        <v>12.176689147949219</v>
      </c>
      <c r="K21" s="5">
        <f t="shared" si="0"/>
        <v>12.565361022949219</v>
      </c>
      <c r="L21" s="3">
        <f t="shared" si="2"/>
        <v>1.6179351806641193</v>
      </c>
      <c r="M21" s="5"/>
      <c r="N21" s="5">
        <f t="shared" si="1"/>
        <v>0.32580142505495957</v>
      </c>
      <c r="O21">
        <f>AVERAGE(N19:N21)</f>
        <v>0.34045781083533483</v>
      </c>
      <c r="P21">
        <f>STDEV(N19:N21)</f>
        <v>9.156357913148766E-2</v>
      </c>
      <c r="Q21">
        <v>3</v>
      </c>
    </row>
    <row r="22" spans="3:17">
      <c r="C22" s="3" t="s">
        <v>28</v>
      </c>
      <c r="D22" s="3" t="s">
        <v>31</v>
      </c>
      <c r="E22" s="3">
        <v>22.757434844970703</v>
      </c>
      <c r="F22" s="3"/>
      <c r="G22" s="3" t="s">
        <v>28</v>
      </c>
      <c r="H22" s="3" t="s">
        <v>10</v>
      </c>
      <c r="I22" s="3">
        <v>11.988373756408691</v>
      </c>
      <c r="J22" s="3"/>
      <c r="K22" s="3">
        <f t="shared" si="0"/>
        <v>10.769061088562012</v>
      </c>
      <c r="L22" s="3">
        <f t="shared" si="2"/>
        <v>-0.17836475372308769</v>
      </c>
      <c r="M22" s="3"/>
      <c r="N22" s="3">
        <f t="shared" si="1"/>
        <v>1.1316005269965992</v>
      </c>
    </row>
    <row r="23" spans="3:17">
      <c r="C23" s="3" t="s">
        <v>29</v>
      </c>
      <c r="D23" s="3" t="s">
        <v>31</v>
      </c>
      <c r="E23" s="3">
        <v>24.477487564086914</v>
      </c>
      <c r="F23" s="3"/>
      <c r="G23" s="3" t="s">
        <v>29</v>
      </c>
      <c r="H23" s="3" t="s">
        <v>10</v>
      </c>
      <c r="I23" s="3">
        <v>11.548381805419922</v>
      </c>
      <c r="J23" s="3"/>
      <c r="K23" s="3">
        <f t="shared" si="0"/>
        <v>12.929105758666992</v>
      </c>
      <c r="L23" s="3">
        <f t="shared" si="2"/>
        <v>1.9816799163818928</v>
      </c>
      <c r="M23" s="3"/>
      <c r="N23" s="3">
        <f t="shared" si="1"/>
        <v>0.25319487070096902</v>
      </c>
    </row>
    <row r="24" spans="3:17">
      <c r="C24" s="3" t="s">
        <v>30</v>
      </c>
      <c r="D24" s="3" t="s">
        <v>31</v>
      </c>
      <c r="E24" s="3">
        <v>24.417068481445313</v>
      </c>
      <c r="F24" s="3"/>
      <c r="G24" s="3" t="s">
        <v>30</v>
      </c>
      <c r="H24" s="3" t="s">
        <v>10</v>
      </c>
      <c r="I24" s="3">
        <v>13.164321899414063</v>
      </c>
      <c r="J24" s="3"/>
      <c r="K24" s="3">
        <f t="shared" si="0"/>
        <v>11.25274658203125</v>
      </c>
      <c r="L24" s="3">
        <f t="shared" si="2"/>
        <v>0.30532073974615059</v>
      </c>
      <c r="M24" s="3"/>
      <c r="N24" s="3">
        <f t="shared" si="1"/>
        <v>0.80926228147695489</v>
      </c>
      <c r="O24">
        <f>AVERAGE(N22:N24)</f>
        <v>0.73135255972484103</v>
      </c>
      <c r="P24">
        <f>STDEV(N22:N24)</f>
        <v>0.44435522705450192</v>
      </c>
      <c r="Q24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7198C-A378-4035-9CBD-164D077CD27E}">
  <dimension ref="C5:Q26"/>
  <sheetViews>
    <sheetView workbookViewId="0">
      <selection activeCell="A12" sqref="A12"/>
    </sheetView>
  </sheetViews>
  <sheetFormatPr defaultRowHeight="14.5"/>
  <sheetData>
    <row r="5" spans="3:17">
      <c r="C5" t="s">
        <v>0</v>
      </c>
      <c r="D5" t="s">
        <v>1</v>
      </c>
      <c r="E5" t="s">
        <v>2</v>
      </c>
      <c r="G5" t="s">
        <v>0</v>
      </c>
      <c r="H5" t="s">
        <v>1</v>
      </c>
      <c r="I5" t="s">
        <v>2</v>
      </c>
      <c r="K5" t="s">
        <v>3</v>
      </c>
      <c r="L5" t="s">
        <v>4</v>
      </c>
      <c r="N5" t="s">
        <v>5</v>
      </c>
      <c r="O5" s="1" t="s">
        <v>33</v>
      </c>
      <c r="P5" s="1" t="s">
        <v>34</v>
      </c>
      <c r="Q5" s="1" t="s">
        <v>35</v>
      </c>
    </row>
    <row r="6" spans="3:17">
      <c r="C6" s="6" t="s">
        <v>36</v>
      </c>
      <c r="D6" t="s">
        <v>37</v>
      </c>
      <c r="E6">
        <v>26.486555099487305</v>
      </c>
      <c r="G6" s="6" t="s">
        <v>36</v>
      </c>
      <c r="H6" t="s">
        <v>10</v>
      </c>
      <c r="I6">
        <v>13.035122871398926</v>
      </c>
      <c r="K6">
        <f t="shared" ref="K6:K26" si="0">E6-I6</f>
        <v>13.451432228088379</v>
      </c>
      <c r="L6">
        <f>K6-13.4514322280883</f>
        <v>7.815970093361102E-14</v>
      </c>
      <c r="N6">
        <f t="shared" ref="N6:N26" si="1">2^-(L6)</f>
        <v>0.99999999999994582</v>
      </c>
    </row>
    <row r="7" spans="3:17">
      <c r="C7" s="6" t="s">
        <v>38</v>
      </c>
      <c r="D7" t="s">
        <v>37</v>
      </c>
      <c r="E7">
        <v>26.329391479492188</v>
      </c>
      <c r="G7" s="6" t="s">
        <v>38</v>
      </c>
      <c r="H7" t="s">
        <v>10</v>
      </c>
      <c r="I7">
        <v>12.035208702087402</v>
      </c>
      <c r="K7">
        <f t="shared" si="0"/>
        <v>14.294182777404785</v>
      </c>
      <c r="L7">
        <f t="shared" ref="L7:L25" si="2">K7-13.4514322280883</f>
        <v>0.84275054931648441</v>
      </c>
      <c r="N7">
        <f t="shared" si="1"/>
        <v>0.55757950989339933</v>
      </c>
    </row>
    <row r="8" spans="3:17">
      <c r="C8" s="6" t="s">
        <v>39</v>
      </c>
      <c r="D8" t="s">
        <v>37</v>
      </c>
      <c r="E8">
        <v>26.417634963989258</v>
      </c>
      <c r="G8" s="6" t="s">
        <v>39</v>
      </c>
      <c r="H8" t="s">
        <v>10</v>
      </c>
      <c r="I8">
        <v>13.55986499786377</v>
      </c>
      <c r="K8">
        <f t="shared" si="0"/>
        <v>12.857769966125488</v>
      </c>
      <c r="L8">
        <f t="shared" ref="L8" si="3">K8-12.3855600357055</f>
        <v>0.4722099304199876</v>
      </c>
      <c r="N8">
        <f t="shared" si="1"/>
        <v>0.72085953389626012</v>
      </c>
      <c r="O8">
        <f>AVERAGE(N6:N8)</f>
        <v>0.75947968126320176</v>
      </c>
      <c r="P8">
        <f>STDEV(N6:N8)</f>
        <v>0.22372440491263421</v>
      </c>
      <c r="Q8">
        <v>3</v>
      </c>
    </row>
    <row r="9" spans="3:17">
      <c r="C9" s="6" t="s">
        <v>40</v>
      </c>
      <c r="D9" t="s">
        <v>37</v>
      </c>
      <c r="E9">
        <v>26.436147689819336</v>
      </c>
      <c r="G9" s="6" t="s">
        <v>40</v>
      </c>
      <c r="H9" t="s">
        <v>10</v>
      </c>
      <c r="I9">
        <v>13.944022178649902</v>
      </c>
      <c r="K9">
        <f t="shared" si="0"/>
        <v>12.492125511169434</v>
      </c>
      <c r="L9">
        <f t="shared" si="2"/>
        <v>-0.95930671691886715</v>
      </c>
      <c r="N9">
        <f t="shared" si="1"/>
        <v>1.9443753061511346</v>
      </c>
    </row>
    <row r="10" spans="3:17">
      <c r="C10" s="6" t="s">
        <v>41</v>
      </c>
      <c r="D10" t="s">
        <v>37</v>
      </c>
      <c r="E10">
        <v>26.120096206665039</v>
      </c>
      <c r="G10" s="6" t="s">
        <v>41</v>
      </c>
      <c r="H10" t="s">
        <v>10</v>
      </c>
      <c r="I10">
        <v>13.832064628601074</v>
      </c>
      <c r="K10">
        <f t="shared" si="0"/>
        <v>12.288031578063965</v>
      </c>
      <c r="L10">
        <f t="shared" si="2"/>
        <v>-1.1634006500243359</v>
      </c>
      <c r="N10">
        <f t="shared" si="1"/>
        <v>2.2398477177887672</v>
      </c>
    </row>
    <row r="11" spans="3:17">
      <c r="C11" s="6" t="s">
        <v>42</v>
      </c>
      <c r="D11" t="s">
        <v>37</v>
      </c>
      <c r="E11">
        <v>26.064918518066406</v>
      </c>
      <c r="G11" s="6" t="s">
        <v>42</v>
      </c>
      <c r="H11" t="s">
        <v>10</v>
      </c>
      <c r="I11">
        <v>15.511497497558594</v>
      </c>
      <c r="K11">
        <f t="shared" si="0"/>
        <v>10.553421020507813</v>
      </c>
      <c r="L11">
        <f t="shared" ref="L11" si="4">K11-12.3855600357055</f>
        <v>-1.8321390151976882</v>
      </c>
      <c r="N11">
        <f t="shared" si="1"/>
        <v>3.560646013181699</v>
      </c>
      <c r="O11">
        <f>AVERAGE(N9:N11)</f>
        <v>2.5816230123738673</v>
      </c>
      <c r="P11">
        <f>STDEV(N9:N11)</f>
        <v>0.86063378599310103</v>
      </c>
      <c r="Q11">
        <v>3</v>
      </c>
    </row>
    <row r="12" spans="3:17">
      <c r="C12" s="6" t="s">
        <v>43</v>
      </c>
      <c r="D12" t="s">
        <v>37</v>
      </c>
      <c r="E12">
        <v>26.534761428833008</v>
      </c>
      <c r="G12" s="6" t="s">
        <v>43</v>
      </c>
      <c r="H12" t="s">
        <v>10</v>
      </c>
      <c r="I12">
        <v>13.556696891784668</v>
      </c>
      <c r="K12">
        <f t="shared" si="0"/>
        <v>12.97806453704834</v>
      </c>
      <c r="L12">
        <f t="shared" si="2"/>
        <v>-0.4733676910399609</v>
      </c>
      <c r="N12">
        <f t="shared" si="1"/>
        <v>1.3883465134853947</v>
      </c>
    </row>
    <row r="13" spans="3:17">
      <c r="C13" s="6" t="s">
        <v>44</v>
      </c>
      <c r="D13" t="s">
        <v>37</v>
      </c>
      <c r="E13">
        <v>26.699155807495117</v>
      </c>
      <c r="G13" s="6" t="s">
        <v>44</v>
      </c>
      <c r="H13" t="s">
        <v>10</v>
      </c>
      <c r="I13">
        <v>14.949169158935547</v>
      </c>
      <c r="K13">
        <f t="shared" si="0"/>
        <v>11.74998664855957</v>
      </c>
      <c r="L13">
        <f t="shared" si="2"/>
        <v>-1.7014455795287304</v>
      </c>
      <c r="N13">
        <f t="shared" si="1"/>
        <v>3.252266722549821</v>
      </c>
    </row>
    <row r="14" spans="3:17">
      <c r="C14" s="6" t="s">
        <v>45</v>
      </c>
      <c r="D14" t="s">
        <v>37</v>
      </c>
      <c r="E14">
        <v>26.621442794799805</v>
      </c>
      <c r="G14" s="6" t="s">
        <v>45</v>
      </c>
      <c r="H14" t="s">
        <v>10</v>
      </c>
      <c r="I14">
        <v>14.844407081604004</v>
      </c>
      <c r="K14">
        <f t="shared" si="0"/>
        <v>11.777035713195801</v>
      </c>
      <c r="L14">
        <f t="shared" ref="L14" si="5">K14-12.3855600357055</f>
        <v>-0.6085243225096999</v>
      </c>
      <c r="N14">
        <f t="shared" si="1"/>
        <v>1.5246988550331018</v>
      </c>
      <c r="O14">
        <f>AVERAGE(N12:N14)</f>
        <v>2.0551040303561057</v>
      </c>
      <c r="P14">
        <f>STDEV(N12:N14)</f>
        <v>1.0390124512953458</v>
      </c>
      <c r="Q14">
        <v>3</v>
      </c>
    </row>
    <row r="15" spans="3:17">
      <c r="C15" s="6" t="s">
        <v>46</v>
      </c>
      <c r="D15" t="s">
        <v>37</v>
      </c>
      <c r="E15">
        <v>26.673013687133789</v>
      </c>
      <c r="G15" s="6" t="s">
        <v>46</v>
      </c>
      <c r="H15" t="s">
        <v>10</v>
      </c>
      <c r="I15">
        <v>15.658905029296875</v>
      </c>
      <c r="K15">
        <f t="shared" si="0"/>
        <v>11.014108657836914</v>
      </c>
      <c r="L15">
        <f t="shared" si="2"/>
        <v>-2.4373235702513867</v>
      </c>
      <c r="N15">
        <f t="shared" si="1"/>
        <v>5.4163597709515567</v>
      </c>
    </row>
    <row r="16" spans="3:17">
      <c r="C16" s="6" t="s">
        <v>47</v>
      </c>
      <c r="D16" t="s">
        <v>37</v>
      </c>
      <c r="E16">
        <v>26.653589248657227</v>
      </c>
      <c r="G16" s="6" t="s">
        <v>47</v>
      </c>
      <c r="H16" t="s">
        <v>10</v>
      </c>
      <c r="I16">
        <v>13.703795433044434</v>
      </c>
      <c r="K16">
        <f t="shared" si="0"/>
        <v>12.949793815612793</v>
      </c>
      <c r="L16">
        <f t="shared" si="2"/>
        <v>-0.50163841247550778</v>
      </c>
      <c r="N16">
        <f t="shared" si="1"/>
        <v>1.4158205418638166</v>
      </c>
    </row>
    <row r="17" spans="3:17">
      <c r="C17" s="6" t="s">
        <v>48</v>
      </c>
      <c r="D17" t="s">
        <v>37</v>
      </c>
      <c r="E17">
        <v>26.80833625793457</v>
      </c>
      <c r="G17" s="6" t="s">
        <v>48</v>
      </c>
      <c r="H17" t="s">
        <v>10</v>
      </c>
      <c r="I17">
        <v>16.537313461303711</v>
      </c>
      <c r="K17">
        <f t="shared" si="0"/>
        <v>10.271022796630859</v>
      </c>
      <c r="L17">
        <f t="shared" ref="L17" si="6">K17-12.3855600357055</f>
        <v>-2.1145372390746413</v>
      </c>
      <c r="N17">
        <f t="shared" si="1"/>
        <v>4.3305108984299201</v>
      </c>
      <c r="O17">
        <f>AVERAGE(N15:N17)</f>
        <v>3.7208970704150972</v>
      </c>
      <c r="P17">
        <f>STDEV(N15:N17)</f>
        <v>2.0687678205510767</v>
      </c>
      <c r="Q17">
        <v>3</v>
      </c>
    </row>
    <row r="18" spans="3:17">
      <c r="C18" s="6" t="s">
        <v>49</v>
      </c>
      <c r="D18" t="s">
        <v>37</v>
      </c>
      <c r="E18">
        <v>25.859991073608398</v>
      </c>
      <c r="G18" s="6" t="s">
        <v>49</v>
      </c>
      <c r="H18" t="s">
        <v>10</v>
      </c>
      <c r="I18">
        <v>13.983898162841797</v>
      </c>
      <c r="K18">
        <f t="shared" si="0"/>
        <v>11.876092910766602</v>
      </c>
      <c r="L18">
        <f t="shared" si="2"/>
        <v>-1.5753393173216992</v>
      </c>
      <c r="N18">
        <f t="shared" si="1"/>
        <v>2.9800557435355257</v>
      </c>
    </row>
    <row r="19" spans="3:17">
      <c r="C19" s="6" t="s">
        <v>50</v>
      </c>
      <c r="D19" t="s">
        <v>37</v>
      </c>
      <c r="E19">
        <v>25.758401870727539</v>
      </c>
      <c r="G19" s="6" t="s">
        <v>50</v>
      </c>
      <c r="H19" t="s">
        <v>10</v>
      </c>
      <c r="I19">
        <v>14.171652793884277</v>
      </c>
      <c r="K19">
        <f t="shared" si="0"/>
        <v>11.586749076843262</v>
      </c>
      <c r="L19">
        <f t="shared" si="2"/>
        <v>-1.864683151245039</v>
      </c>
      <c r="N19">
        <f t="shared" si="1"/>
        <v>3.6418794067003009</v>
      </c>
    </row>
    <row r="20" spans="3:17">
      <c r="C20" s="6" t="s">
        <v>51</v>
      </c>
      <c r="D20" t="s">
        <v>37</v>
      </c>
      <c r="E20">
        <v>26.065727233886719</v>
      </c>
      <c r="G20" s="6" t="s">
        <v>51</v>
      </c>
      <c r="H20" t="s">
        <v>10</v>
      </c>
      <c r="I20">
        <v>15.80454158782959</v>
      </c>
      <c r="K20">
        <f t="shared" si="0"/>
        <v>10.261185646057129</v>
      </c>
      <c r="L20">
        <f t="shared" ref="L20" si="7">K20-12.3855600357055</f>
        <v>-2.1243743896483718</v>
      </c>
      <c r="N20">
        <f t="shared" si="1"/>
        <v>4.3601397894111527</v>
      </c>
      <c r="O20">
        <f>AVERAGE(N18:N20)</f>
        <v>3.6606916465489925</v>
      </c>
      <c r="P20">
        <f>STDEV(N18:N20)</f>
        <v>0.69023432158667009</v>
      </c>
      <c r="Q20">
        <v>3</v>
      </c>
    </row>
    <row r="21" spans="3:17">
      <c r="C21" s="6" t="s">
        <v>52</v>
      </c>
      <c r="D21" t="s">
        <v>37</v>
      </c>
      <c r="E21">
        <v>26.106836318969727</v>
      </c>
      <c r="G21" s="6" t="s">
        <v>52</v>
      </c>
      <c r="H21" t="s">
        <v>10</v>
      </c>
      <c r="I21">
        <v>12.524930000305176</v>
      </c>
      <c r="K21">
        <f t="shared" si="0"/>
        <v>13.581906318664551</v>
      </c>
      <c r="L21">
        <f t="shared" si="2"/>
        <v>0.13047409057625003</v>
      </c>
      <c r="N21">
        <f t="shared" si="1"/>
        <v>0.91353120125781906</v>
      </c>
    </row>
    <row r="22" spans="3:17">
      <c r="C22" s="6" t="s">
        <v>53</v>
      </c>
      <c r="D22" t="s">
        <v>37</v>
      </c>
      <c r="E22">
        <v>26.59930419921875</v>
      </c>
      <c r="G22" s="6" t="s">
        <v>53</v>
      </c>
      <c r="H22" t="s">
        <v>10</v>
      </c>
      <c r="I22">
        <v>13.440864562988281</v>
      </c>
      <c r="K22">
        <f t="shared" si="0"/>
        <v>13.158439636230469</v>
      </c>
      <c r="L22">
        <f t="shared" si="2"/>
        <v>-0.292992591857832</v>
      </c>
      <c r="N22">
        <f t="shared" si="1"/>
        <v>1.2251790406764118</v>
      </c>
    </row>
    <row r="23" spans="3:17">
      <c r="C23" s="6" t="s">
        <v>54</v>
      </c>
      <c r="D23" t="s">
        <v>37</v>
      </c>
      <c r="E23">
        <v>26.439109802246094</v>
      </c>
      <c r="G23" s="6" t="s">
        <v>54</v>
      </c>
      <c r="H23" t="s">
        <v>10</v>
      </c>
      <c r="I23">
        <v>13.777966499328613</v>
      </c>
      <c r="K23">
        <f t="shared" si="0"/>
        <v>12.66114330291748</v>
      </c>
      <c r="L23">
        <f t="shared" ref="L23" si="8">K23-12.3855600357055</f>
        <v>0.27558326721197979</v>
      </c>
      <c r="N23">
        <f t="shared" si="1"/>
        <v>0.82611626006839201</v>
      </c>
      <c r="O23">
        <f>AVERAGE(N21:N23)</f>
        <v>0.988275500667541</v>
      </c>
      <c r="P23">
        <f>STDEV(N21:N23)</f>
        <v>0.20976846387705356</v>
      </c>
      <c r="Q23">
        <v>3</v>
      </c>
    </row>
    <row r="24" spans="3:17">
      <c r="C24" s="6" t="s">
        <v>55</v>
      </c>
      <c r="D24" t="s">
        <v>37</v>
      </c>
      <c r="E24">
        <v>26.353925704956055</v>
      </c>
      <c r="G24" s="6" t="s">
        <v>55</v>
      </c>
      <c r="H24" t="s">
        <v>10</v>
      </c>
      <c r="I24">
        <v>12.685959815979004</v>
      </c>
      <c r="K24">
        <f t="shared" si="0"/>
        <v>13.667965888977051</v>
      </c>
      <c r="L24">
        <f t="shared" si="2"/>
        <v>0.21653366088875003</v>
      </c>
      <c r="N24">
        <f t="shared" si="1"/>
        <v>0.8606307773587476</v>
      </c>
    </row>
    <row r="25" spans="3:17">
      <c r="C25" s="6" t="s">
        <v>56</v>
      </c>
      <c r="D25" t="s">
        <v>37</v>
      </c>
      <c r="E25">
        <v>26.504678726196289</v>
      </c>
      <c r="G25" s="6" t="s">
        <v>56</v>
      </c>
      <c r="H25" t="s">
        <v>10</v>
      </c>
      <c r="I25">
        <v>13.243693351745605</v>
      </c>
      <c r="K25">
        <f t="shared" si="0"/>
        <v>13.260985374450684</v>
      </c>
      <c r="L25">
        <f t="shared" si="2"/>
        <v>-0.19044685363761715</v>
      </c>
      <c r="N25">
        <f t="shared" si="1"/>
        <v>1.1411171054305123</v>
      </c>
    </row>
    <row r="26" spans="3:17">
      <c r="C26" t="s">
        <v>57</v>
      </c>
      <c r="D26" t="s">
        <v>37</v>
      </c>
      <c r="E26">
        <v>26.472925186157227</v>
      </c>
      <c r="G26" t="s">
        <v>57</v>
      </c>
      <c r="H26" t="s">
        <v>10</v>
      </c>
      <c r="I26">
        <v>13.673328399658203</v>
      </c>
      <c r="K26">
        <f t="shared" si="0"/>
        <v>12.799596786499023</v>
      </c>
      <c r="L26">
        <f t="shared" ref="L26" si="9">K26-12.3855600357055</f>
        <v>0.41403675079352276</v>
      </c>
      <c r="N26">
        <f t="shared" si="1"/>
        <v>0.75052042997470647</v>
      </c>
      <c r="O26">
        <f>AVERAGE(N24:N26)</f>
        <v>0.91742277092132207</v>
      </c>
      <c r="P26">
        <f>STDEV(N24:N26)</f>
        <v>0.2013962229509057</v>
      </c>
      <c r="Q26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652E6-1843-4191-9419-F14598440BD4}">
  <dimension ref="C6:Q27"/>
  <sheetViews>
    <sheetView tabSelected="1" topLeftCell="A13" workbookViewId="0">
      <selection activeCell="G31" sqref="G31"/>
    </sheetView>
  </sheetViews>
  <sheetFormatPr defaultRowHeight="14.5"/>
  <sheetData>
    <row r="6" spans="3:17">
      <c r="C6" t="s">
        <v>0</v>
      </c>
      <c r="D6" t="s">
        <v>1</v>
      </c>
      <c r="E6" t="s">
        <v>2</v>
      </c>
      <c r="G6" t="s">
        <v>0</v>
      </c>
      <c r="H6" t="s">
        <v>1</v>
      </c>
      <c r="I6" t="s">
        <v>2</v>
      </c>
      <c r="K6" t="s">
        <v>3</v>
      </c>
      <c r="L6" t="s">
        <v>4</v>
      </c>
      <c r="N6" t="s">
        <v>5</v>
      </c>
      <c r="O6" t="s">
        <v>33</v>
      </c>
      <c r="P6" t="s">
        <v>34</v>
      </c>
      <c r="Q6" t="s">
        <v>8</v>
      </c>
    </row>
    <row r="7" spans="3:17">
      <c r="C7" t="s">
        <v>36</v>
      </c>
      <c r="D7" t="s">
        <v>58</v>
      </c>
      <c r="E7">
        <v>28.288869857788086</v>
      </c>
      <c r="G7" t="s">
        <v>36</v>
      </c>
      <c r="H7" t="s">
        <v>10</v>
      </c>
      <c r="I7">
        <v>11.916806221008301</v>
      </c>
      <c r="K7">
        <f t="shared" ref="K7:K27" si="0">E7-I7</f>
        <v>16.372063636779785</v>
      </c>
      <c r="L7">
        <f>K7-16.7495145797729</f>
        <v>-0.37745094299311432</v>
      </c>
      <c r="N7">
        <f t="shared" ref="N7:N27" si="1">2^-(L7)</f>
        <v>1.2990445814667295</v>
      </c>
    </row>
    <row r="8" spans="3:17">
      <c r="C8" t="s">
        <v>38</v>
      </c>
      <c r="D8" t="s">
        <v>58</v>
      </c>
      <c r="E8">
        <v>28.421319961547852</v>
      </c>
      <c r="G8" t="s">
        <v>38</v>
      </c>
      <c r="H8" t="s">
        <v>10</v>
      </c>
      <c r="I8">
        <v>11.671805381774902</v>
      </c>
      <c r="K8">
        <f t="shared" si="0"/>
        <v>16.749514579772949</v>
      </c>
      <c r="L8">
        <f t="shared" ref="L8:L26" si="2">K8-16.7495145797729</f>
        <v>4.9737991503207013E-14</v>
      </c>
      <c r="N8">
        <f t="shared" si="1"/>
        <v>0.99999999999996558</v>
      </c>
    </row>
    <row r="9" spans="3:17">
      <c r="C9" s="1" t="s">
        <v>39</v>
      </c>
      <c r="D9" s="1" t="s">
        <v>58</v>
      </c>
      <c r="E9" s="1">
        <v>28.043144226074219</v>
      </c>
      <c r="F9" s="1"/>
      <c r="G9" s="1" t="s">
        <v>39</v>
      </c>
      <c r="H9" s="1" t="s">
        <v>10</v>
      </c>
      <c r="I9" s="1">
        <v>12.544674873352051</v>
      </c>
      <c r="J9" s="1"/>
      <c r="K9" s="1">
        <f t="shared" si="0"/>
        <v>15.498469352722168</v>
      </c>
      <c r="L9" s="1">
        <f t="shared" ref="L9" si="3">K9-15.3651027679443</f>
        <v>0.13336658477786756</v>
      </c>
      <c r="M9" s="1"/>
      <c r="N9" s="1">
        <f t="shared" si="1"/>
        <v>0.9117014752882342</v>
      </c>
      <c r="O9">
        <f>AVERAGE(N7:N9)</f>
        <v>1.0702486855849764</v>
      </c>
      <c r="P9">
        <f>STDEV(N7:N9)</f>
        <v>0.20300204148189693</v>
      </c>
      <c r="Q9">
        <v>3</v>
      </c>
    </row>
    <row r="10" spans="3:17">
      <c r="C10" t="s">
        <v>40</v>
      </c>
      <c r="D10" t="s">
        <v>58</v>
      </c>
      <c r="E10">
        <v>29.491754531860352</v>
      </c>
      <c r="G10" t="s">
        <v>40</v>
      </c>
      <c r="H10" t="s">
        <v>10</v>
      </c>
      <c r="I10">
        <v>13.069995880126953</v>
      </c>
      <c r="K10">
        <f t="shared" si="0"/>
        <v>16.421758651733398</v>
      </c>
      <c r="L10">
        <f t="shared" si="2"/>
        <v>-0.32775592803950104</v>
      </c>
      <c r="N10">
        <f t="shared" si="1"/>
        <v>1.2550596451023457</v>
      </c>
    </row>
    <row r="11" spans="3:17">
      <c r="C11" t="s">
        <v>41</v>
      </c>
      <c r="D11" t="s">
        <v>58</v>
      </c>
      <c r="E11">
        <v>29.95707893371582</v>
      </c>
      <c r="G11" t="s">
        <v>41</v>
      </c>
      <c r="H11" t="s">
        <v>10</v>
      </c>
      <c r="I11">
        <v>13.357159614562988</v>
      </c>
      <c r="K11">
        <f t="shared" si="0"/>
        <v>16.599919319152832</v>
      </c>
      <c r="L11">
        <f t="shared" si="2"/>
        <v>-0.14959526062006745</v>
      </c>
      <c r="N11">
        <f t="shared" si="1"/>
        <v>1.1092582327143892</v>
      </c>
    </row>
    <row r="12" spans="3:17">
      <c r="C12" s="1" t="s">
        <v>42</v>
      </c>
      <c r="D12" s="1" t="s">
        <v>58</v>
      </c>
      <c r="E12" s="1">
        <v>28.099096298217773</v>
      </c>
      <c r="F12" s="1"/>
      <c r="G12" s="1" t="s">
        <v>42</v>
      </c>
      <c r="H12" s="1" t="s">
        <v>10</v>
      </c>
      <c r="I12" s="1">
        <v>13.888004302978516</v>
      </c>
      <c r="J12" s="1"/>
      <c r="K12" s="1">
        <f t="shared" si="0"/>
        <v>14.211091995239258</v>
      </c>
      <c r="L12" s="1">
        <f t="shared" ref="L12" si="4">K12-15.3651027679443</f>
        <v>-1.1540107727050426</v>
      </c>
      <c r="M12" s="1"/>
      <c r="N12" s="1">
        <f t="shared" si="1"/>
        <v>2.2253168577046614</v>
      </c>
      <c r="O12">
        <f>AVERAGE(N10:N12)</f>
        <v>1.5298782451737987</v>
      </c>
      <c r="P12">
        <f>STDEV(N10:N12)</f>
        <v>0.60666354828085711</v>
      </c>
      <c r="Q12">
        <v>3</v>
      </c>
    </row>
    <row r="13" spans="3:17">
      <c r="C13" t="s">
        <v>43</v>
      </c>
      <c r="D13" t="s">
        <v>58</v>
      </c>
      <c r="E13">
        <v>28.763345718383789</v>
      </c>
      <c r="G13" t="s">
        <v>43</v>
      </c>
      <c r="H13" t="s">
        <v>10</v>
      </c>
      <c r="I13">
        <v>12.53895092010498</v>
      </c>
      <c r="K13">
        <f t="shared" si="0"/>
        <v>16.224394798278809</v>
      </c>
      <c r="L13">
        <f t="shared" si="2"/>
        <v>-0.52511978149409089</v>
      </c>
      <c r="N13">
        <f t="shared" si="1"/>
        <v>1.4390530541647635</v>
      </c>
    </row>
    <row r="14" spans="3:17">
      <c r="C14" t="s">
        <v>44</v>
      </c>
      <c r="D14" t="s">
        <v>58</v>
      </c>
      <c r="E14">
        <v>29.388833999633789</v>
      </c>
      <c r="G14" t="s">
        <v>44</v>
      </c>
      <c r="H14" t="s">
        <v>10</v>
      </c>
      <c r="I14">
        <v>12.575767517089844</v>
      </c>
      <c r="K14">
        <f t="shared" si="0"/>
        <v>16.813066482543945</v>
      </c>
      <c r="L14">
        <f t="shared" si="2"/>
        <v>6.3551902771045832E-2</v>
      </c>
      <c r="N14">
        <f t="shared" si="1"/>
        <v>0.9569053241795703</v>
      </c>
    </row>
    <row r="15" spans="3:17">
      <c r="C15" s="1" t="s">
        <v>45</v>
      </c>
      <c r="D15" s="1" t="s">
        <v>58</v>
      </c>
      <c r="E15" s="1">
        <v>28.190977096557617</v>
      </c>
      <c r="F15" s="1"/>
      <c r="G15" s="1" t="s">
        <v>45</v>
      </c>
      <c r="H15" s="1" t="s">
        <v>10</v>
      </c>
      <c r="I15" s="1">
        <v>13.211146354675293</v>
      </c>
      <c r="J15" s="1"/>
      <c r="K15" s="1">
        <f t="shared" si="0"/>
        <v>14.979830741882324</v>
      </c>
      <c r="L15" s="1">
        <f t="shared" ref="L15" si="5">K15-15.3651027679443</f>
        <v>-0.38527202606197619</v>
      </c>
      <c r="M15" s="1"/>
      <c r="N15" s="1">
        <f t="shared" si="1"/>
        <v>1.3061060355178986</v>
      </c>
      <c r="O15">
        <f>AVERAGE(N13:N15)</f>
        <v>1.2340214712874109</v>
      </c>
      <c r="P15">
        <f>STDEV(N13:N15)</f>
        <v>0.24902559443296854</v>
      </c>
      <c r="Q15">
        <v>3</v>
      </c>
    </row>
    <row r="16" spans="3:17">
      <c r="C16" t="s">
        <v>46</v>
      </c>
      <c r="D16" t="s">
        <v>58</v>
      </c>
      <c r="E16">
        <v>27.567944526672363</v>
      </c>
      <c r="G16" t="s">
        <v>46</v>
      </c>
      <c r="H16" t="s">
        <v>10</v>
      </c>
      <c r="I16">
        <v>12.98172664642334</v>
      </c>
      <c r="K16">
        <f t="shared" si="0"/>
        <v>14.586217880249023</v>
      </c>
      <c r="L16">
        <f t="shared" ref="L16" si="6">K16-16.7495145797729</f>
        <v>-2.163296699523876</v>
      </c>
      <c r="N16">
        <f t="shared" si="1"/>
        <v>4.4793726717270284</v>
      </c>
    </row>
    <row r="17" spans="3:17">
      <c r="C17" t="s">
        <v>47</v>
      </c>
      <c r="D17" t="s">
        <v>58</v>
      </c>
      <c r="E17">
        <v>29.477762222290039</v>
      </c>
      <c r="G17" t="s">
        <v>47</v>
      </c>
      <c r="H17" t="s">
        <v>10</v>
      </c>
      <c r="I17">
        <v>13.721661567687988</v>
      </c>
      <c r="K17">
        <f t="shared" si="0"/>
        <v>15.756100654602051</v>
      </c>
      <c r="L17">
        <f t="shared" si="2"/>
        <v>-0.9934139251708487</v>
      </c>
      <c r="N17">
        <f t="shared" si="1"/>
        <v>1.9908905702390551</v>
      </c>
    </row>
    <row r="18" spans="3:17">
      <c r="C18" s="1" t="s">
        <v>59</v>
      </c>
      <c r="D18" s="1" t="s">
        <v>58</v>
      </c>
      <c r="E18" s="1">
        <v>27.200567245483398</v>
      </c>
      <c r="F18" s="1"/>
      <c r="G18" s="1" t="s">
        <v>59</v>
      </c>
      <c r="H18" s="1" t="s">
        <v>10</v>
      </c>
      <c r="I18" s="1">
        <v>13.419829368591309</v>
      </c>
      <c r="J18" s="1"/>
      <c r="K18" s="1">
        <f t="shared" si="0"/>
        <v>13.78073787689209</v>
      </c>
      <c r="L18" s="1">
        <f t="shared" ref="L18" si="7">K18-15.3651027679443</f>
        <v>-1.5843648910522106</v>
      </c>
      <c r="M18" s="1"/>
      <c r="N18" s="1">
        <f t="shared" si="1"/>
        <v>2.9987575629747001</v>
      </c>
      <c r="O18">
        <f>AVERAGE(N16:N18)</f>
        <v>3.1563402683135942</v>
      </c>
      <c r="P18">
        <f>STDEV(N16:N18)</f>
        <v>1.2517028497702429</v>
      </c>
      <c r="Q18">
        <v>3</v>
      </c>
    </row>
    <row r="19" spans="3:17">
      <c r="C19" t="s">
        <v>49</v>
      </c>
      <c r="D19" t="s">
        <v>58</v>
      </c>
      <c r="E19">
        <v>30.166154861450195</v>
      </c>
      <c r="G19" t="s">
        <v>49</v>
      </c>
      <c r="H19" t="s">
        <v>10</v>
      </c>
      <c r="I19">
        <v>13.956521034240723</v>
      </c>
      <c r="K19">
        <f t="shared" si="0"/>
        <v>16.209633827209473</v>
      </c>
      <c r="L19">
        <f t="shared" si="2"/>
        <v>-0.53988075256342682</v>
      </c>
      <c r="N19">
        <f t="shared" si="1"/>
        <v>1.4538523426990164</v>
      </c>
    </row>
    <row r="20" spans="3:17">
      <c r="C20" t="s">
        <v>50</v>
      </c>
      <c r="D20" t="s">
        <v>58</v>
      </c>
      <c r="E20">
        <v>30.057313919067383</v>
      </c>
      <c r="G20" t="s">
        <v>50</v>
      </c>
      <c r="H20" t="s">
        <v>10</v>
      </c>
      <c r="I20">
        <v>13.2315673828125</v>
      </c>
      <c r="K20">
        <f t="shared" si="0"/>
        <v>16.825746536254883</v>
      </c>
      <c r="L20">
        <f t="shared" si="2"/>
        <v>7.6231956481983332E-2</v>
      </c>
      <c r="N20">
        <f t="shared" si="1"/>
        <v>0.94853179795500064</v>
      </c>
    </row>
    <row r="21" spans="3:17">
      <c r="C21" s="1" t="s">
        <v>51</v>
      </c>
      <c r="D21" s="1" t="s">
        <v>58</v>
      </c>
      <c r="E21" s="1">
        <v>28.598257064819336</v>
      </c>
      <c r="F21" s="1"/>
      <c r="G21" s="1" t="s">
        <v>51</v>
      </c>
      <c r="H21" s="1" t="s">
        <v>10</v>
      </c>
      <c r="I21" s="1">
        <v>13.37492847442627</v>
      </c>
      <c r="J21" s="1"/>
      <c r="K21" s="1">
        <f t="shared" si="0"/>
        <v>15.223328590393066</v>
      </c>
      <c r="L21" s="1">
        <f t="shared" ref="L21" si="8">K21-15.3651027679443</f>
        <v>-0.141774177551234</v>
      </c>
      <c r="M21" s="1"/>
      <c r="N21" s="1">
        <f t="shared" si="1"/>
        <v>1.1032610350687482</v>
      </c>
      <c r="O21">
        <f>AVERAGE(N19:N21)</f>
        <v>1.1685483919075883</v>
      </c>
      <c r="P21">
        <f>STDEV(N19:N21)</f>
        <v>0.25890933250338666</v>
      </c>
      <c r="Q21">
        <v>3</v>
      </c>
    </row>
    <row r="22" spans="3:17">
      <c r="C22" t="s">
        <v>52</v>
      </c>
      <c r="D22" t="s">
        <v>58</v>
      </c>
      <c r="E22">
        <v>27.843439102172852</v>
      </c>
      <c r="G22" t="s">
        <v>52</v>
      </c>
      <c r="H22" t="s">
        <v>10</v>
      </c>
      <c r="I22">
        <v>11.835169792175293</v>
      </c>
      <c r="K22">
        <f t="shared" si="0"/>
        <v>16.008269309997559</v>
      </c>
      <c r="L22">
        <f t="shared" si="2"/>
        <v>-0.74124526977534089</v>
      </c>
      <c r="N22">
        <f t="shared" si="1"/>
        <v>1.6716180822238493</v>
      </c>
    </row>
    <row r="23" spans="3:17">
      <c r="C23" t="s">
        <v>53</v>
      </c>
      <c r="D23" t="s">
        <v>58</v>
      </c>
      <c r="E23">
        <v>27.497602462768555</v>
      </c>
      <c r="G23" t="s">
        <v>53</v>
      </c>
      <c r="H23" t="s">
        <v>10</v>
      </c>
      <c r="I23">
        <v>12.023975372314453</v>
      </c>
      <c r="K23">
        <f t="shared" si="0"/>
        <v>15.473627090454102</v>
      </c>
      <c r="L23">
        <f t="shared" si="2"/>
        <v>-1.2758874893187979</v>
      </c>
      <c r="N23">
        <f t="shared" si="1"/>
        <v>2.4214773180898006</v>
      </c>
    </row>
    <row r="24" spans="3:17">
      <c r="C24" s="1" t="s">
        <v>54</v>
      </c>
      <c r="D24" s="1" t="s">
        <v>58</v>
      </c>
      <c r="E24" s="1">
        <v>27.766744613647461</v>
      </c>
      <c r="F24" s="1"/>
      <c r="G24" s="1" t="s">
        <v>54</v>
      </c>
      <c r="H24" s="1" t="s">
        <v>10</v>
      </c>
      <c r="I24" s="1">
        <v>13.500035285949707</v>
      </c>
      <c r="J24" s="1"/>
      <c r="K24" s="1">
        <f t="shared" si="0"/>
        <v>14.266709327697754</v>
      </c>
      <c r="L24" s="1">
        <f t="shared" ref="L24" si="9">K24-15.3651027679443</f>
        <v>-1.0983934402465465</v>
      </c>
      <c r="M24" s="1"/>
      <c r="N24" s="1">
        <f t="shared" si="1"/>
        <v>2.1411612375977578</v>
      </c>
      <c r="O24">
        <f>AVERAGE(N22:N24)</f>
        <v>2.078085545970469</v>
      </c>
      <c r="P24">
        <f>STDEV(N22:N24)</f>
        <v>0.37888801189673837</v>
      </c>
      <c r="Q24">
        <v>3</v>
      </c>
    </row>
    <row r="25" spans="3:17">
      <c r="C25" t="s">
        <v>55</v>
      </c>
      <c r="D25" t="s">
        <v>58</v>
      </c>
      <c r="E25">
        <v>27.84977912902832</v>
      </c>
      <c r="G25" t="s">
        <v>55</v>
      </c>
      <c r="H25" t="s">
        <v>10</v>
      </c>
      <c r="I25">
        <v>12.60697078704834</v>
      </c>
      <c r="K25">
        <f t="shared" si="0"/>
        <v>15.24280834197998</v>
      </c>
      <c r="L25">
        <f t="shared" si="2"/>
        <v>-1.506706237792919</v>
      </c>
      <c r="N25">
        <f t="shared" si="1"/>
        <v>2.8416054184889004</v>
      </c>
    </row>
    <row r="26" spans="3:17">
      <c r="C26" t="s">
        <v>57</v>
      </c>
      <c r="D26" t="s">
        <v>58</v>
      </c>
      <c r="E26">
        <v>27.981195449829102</v>
      </c>
      <c r="G26" t="s">
        <v>57</v>
      </c>
      <c r="H26" t="s">
        <v>10</v>
      </c>
      <c r="I26">
        <v>12.616497039794922</v>
      </c>
      <c r="K26">
        <f t="shared" si="0"/>
        <v>15.36469841003418</v>
      </c>
      <c r="L26">
        <f t="shared" si="2"/>
        <v>-1.3848161697387198</v>
      </c>
      <c r="N26">
        <f t="shared" si="1"/>
        <v>2.6113868063432921</v>
      </c>
    </row>
    <row r="27" spans="3:17">
      <c r="C27" s="1" t="s">
        <v>57</v>
      </c>
      <c r="D27" s="1" t="s">
        <v>58</v>
      </c>
      <c r="E27" s="1">
        <v>27.119363784790039</v>
      </c>
      <c r="F27" s="1"/>
      <c r="G27" s="1" t="s">
        <v>57</v>
      </c>
      <c r="H27" s="1" t="s">
        <v>10</v>
      </c>
      <c r="I27" s="1">
        <v>13.216322898864746</v>
      </c>
      <c r="J27" s="1"/>
      <c r="K27" s="1">
        <f t="shared" si="0"/>
        <v>13.903040885925293</v>
      </c>
      <c r="L27" s="1">
        <f t="shared" ref="L27" si="10">K27-15.3651027679443</f>
        <v>-1.4620618820190074</v>
      </c>
      <c r="M27" s="1"/>
      <c r="N27" s="1">
        <f t="shared" si="1"/>
        <v>2.7550182621862338</v>
      </c>
      <c r="O27">
        <f>AVERAGE(N25:N27)</f>
        <v>2.7360034956728083</v>
      </c>
      <c r="P27">
        <f>STDEV(N25:N27)</f>
        <v>0.116281225284792</v>
      </c>
      <c r="Q27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mOvtra 2</vt:lpstr>
      <vt:lpstr>Pmfru-1</vt:lpstr>
      <vt:lpstr>Pmfru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1-05-11T03:55:05Z</dcterms:created>
  <dcterms:modified xsi:type="dcterms:W3CDTF">2021-05-11T03:59:56Z</dcterms:modified>
</cp:coreProperties>
</file>